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Table S4" sheetId="1" r:id="rId1"/>
  </sheets>
  <calcPr calcId="122211"/>
</workbook>
</file>

<file path=xl/sharedStrings.xml><?xml version="1.0" encoding="utf-8"?>
<sst xmlns="http://schemas.openxmlformats.org/spreadsheetml/2006/main" count="506" uniqueCount="341">
  <si>
    <t>Chromosome</t>
    <phoneticPr fontId="2" type="noConversion"/>
  </si>
  <si>
    <t>Unique QTL</t>
    <phoneticPr fontId="4" type="noConversion"/>
  </si>
  <si>
    <t>Consensus QTL</t>
    <phoneticPr fontId="4" type="noConversion"/>
  </si>
  <si>
    <t>Identified QTL</t>
    <phoneticPr fontId="2" type="noConversion"/>
  </si>
  <si>
    <t>Peak</t>
    <phoneticPr fontId="4" type="noConversion"/>
  </si>
  <si>
    <t>Confidence interval</t>
  </si>
  <si>
    <t>Trait</t>
    <phoneticPr fontId="4" type="noConversion"/>
  </si>
  <si>
    <t>Peak</t>
    <phoneticPr fontId="4" type="noConversion"/>
  </si>
  <si>
    <t>LOD</t>
  </si>
  <si>
    <t>Additive</t>
  </si>
  <si>
    <r>
      <t>R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%)</t>
    </r>
    <phoneticPr fontId="2" type="noConversion"/>
  </si>
  <si>
    <t>Environment</t>
    <phoneticPr fontId="2" type="noConversion"/>
  </si>
  <si>
    <t>A01</t>
  </si>
  <si>
    <t>uqA01-1</t>
  </si>
  <si>
    <t>104.5-107.6</t>
    <phoneticPr fontId="2" type="noConversion"/>
  </si>
  <si>
    <t>cqSD.A01-1</t>
  </si>
  <si>
    <t>SD</t>
  </si>
  <si>
    <t>104.5-107.6</t>
  </si>
  <si>
    <t>16WH</t>
  </si>
  <si>
    <t>A02</t>
  </si>
  <si>
    <t>uqA02-1</t>
    <phoneticPr fontId="2" type="noConversion"/>
  </si>
  <si>
    <t>4.51-5.79</t>
  </si>
  <si>
    <t>cqSD.A02-1</t>
  </si>
  <si>
    <t>1.6-5.6</t>
  </si>
  <si>
    <t>17WN</t>
  </si>
  <si>
    <t>cqFT.A02-1</t>
  </si>
  <si>
    <t>FT</t>
  </si>
  <si>
    <t>4.37-6.24</t>
  </si>
  <si>
    <t xml:space="preserve">4.52-20.98 </t>
  </si>
  <si>
    <t>0.99 to 4.74</t>
  </si>
  <si>
    <t>6.03-27.03</t>
  </si>
  <si>
    <t>15WH/15CD/16WH/16XN/17WN</t>
  </si>
  <si>
    <t>cqBIH.A02-1</t>
  </si>
  <si>
    <t>BIH</t>
  </si>
  <si>
    <t>1.4-5.5</t>
  </si>
  <si>
    <t>16XN</t>
  </si>
  <si>
    <t>cqPH.A02-1</t>
  </si>
  <si>
    <t>PH</t>
  </si>
  <si>
    <t>4.13-6.33</t>
  </si>
  <si>
    <t xml:space="preserve">4.16-11.72 </t>
  </si>
  <si>
    <t>3.42 to 6.60</t>
  </si>
  <si>
    <t>6.07-20.09</t>
  </si>
  <si>
    <t>16WH/16XN/17WN</t>
  </si>
  <si>
    <t>uqA02-2</t>
    <phoneticPr fontId="2" type="noConversion"/>
  </si>
  <si>
    <t>12-15.69</t>
    <phoneticPr fontId="2" type="noConversion"/>
  </si>
  <si>
    <t>cqPH.A02-2</t>
  </si>
  <si>
    <t>7.2-17.39</t>
  </si>
  <si>
    <t>cqFT.A02-2</t>
  </si>
  <si>
    <t>11.15-16.89</t>
  </si>
  <si>
    <t xml:space="preserve">15.35-16.90 </t>
  </si>
  <si>
    <t>2.27 to 2.93</t>
  </si>
  <si>
    <t>29.18-32.60</t>
  </si>
  <si>
    <t>16XN/17WN</t>
  </si>
  <si>
    <t>cqSD.A02-2</t>
  </si>
  <si>
    <t>11-17.5</t>
  </si>
  <si>
    <t>cqBIH.A02-2</t>
  </si>
  <si>
    <t>7.4-17.39</t>
  </si>
  <si>
    <t>uqA02-3</t>
    <phoneticPr fontId="2" type="noConversion"/>
  </si>
  <si>
    <t>19.68-22.87</t>
  </si>
  <si>
    <t>cqSD.A02-3</t>
  </si>
  <si>
    <t>18.5-23.7</t>
  </si>
  <si>
    <t>cqFT.A02-3</t>
  </si>
  <si>
    <t>19.9-25.65</t>
  </si>
  <si>
    <t xml:space="preserve">3.40-4.24 </t>
  </si>
  <si>
    <t>1.30 to 1.52</t>
  </si>
  <si>
    <t>4.52-6.31</t>
  </si>
  <si>
    <t>cqBIH.A02-3</t>
  </si>
  <si>
    <t>18.89-24.6</t>
  </si>
  <si>
    <t>uqA02-4</t>
    <phoneticPr fontId="2" type="noConversion"/>
  </si>
  <si>
    <t>78.20-95.40</t>
  </si>
  <si>
    <t>cqSD.A02-4</t>
  </si>
  <si>
    <t>78.2-95.4</t>
  </si>
  <si>
    <t>15ER</t>
  </si>
  <si>
    <t>A03</t>
  </si>
  <si>
    <t>uqA03-1</t>
  </si>
  <si>
    <t>58.80-69.00</t>
  </si>
  <si>
    <t>cqBIH.A03-1</t>
  </si>
  <si>
    <t>58.8-69</t>
  </si>
  <si>
    <t>uqA03-2</t>
  </si>
  <si>
    <t>102.60-108.00</t>
  </si>
  <si>
    <t>cqBIH.A03-2</t>
  </si>
  <si>
    <t>102.6-108</t>
  </si>
  <si>
    <t>15CD</t>
  </si>
  <si>
    <t>uqA03-3</t>
  </si>
  <si>
    <t>112.04-115.95</t>
  </si>
  <si>
    <t>cqFT.A03-1</t>
  </si>
  <si>
    <t>110-123.2</t>
  </si>
  <si>
    <t>cqBIH.A03-3</t>
  </si>
  <si>
    <t>110.8-114.9</t>
  </si>
  <si>
    <t>A05</t>
  </si>
  <si>
    <t>uqA05-1</t>
  </si>
  <si>
    <t>76.50-80.80</t>
  </si>
  <si>
    <t>cqPH.A05-1</t>
  </si>
  <si>
    <t>76.5-80.8</t>
  </si>
  <si>
    <t>A06</t>
  </si>
  <si>
    <t>uqA06-1</t>
  </si>
  <si>
    <t>0.00-0.90</t>
  </si>
  <si>
    <t>cqBIH.A06-1</t>
  </si>
  <si>
    <t>0-0.9</t>
  </si>
  <si>
    <t>uqA06-2</t>
  </si>
  <si>
    <t>124.20-126.20</t>
  </si>
  <si>
    <t>cqFT.A06-1</t>
  </si>
  <si>
    <t>124.2-126.2</t>
  </si>
  <si>
    <t>uqA06-3</t>
  </si>
  <si>
    <t>129.19-132.69</t>
  </si>
  <si>
    <t>cqFT.A06-2</t>
  </si>
  <si>
    <t>15WH</t>
  </si>
  <si>
    <t>uqA06-4</t>
  </si>
  <si>
    <t>137.50-141.90</t>
  </si>
  <si>
    <t>cqFT.A06-3</t>
  </si>
  <si>
    <t>137.5-141.9</t>
  </si>
  <si>
    <t>A07</t>
  </si>
  <si>
    <t>uqA07-1</t>
  </si>
  <si>
    <t>103.99-105.35</t>
  </si>
  <si>
    <t>cqPH.A07-1</t>
  </si>
  <si>
    <t xml:space="preserve">2.61-10.05 </t>
  </si>
  <si>
    <t>6.05 to 6.41</t>
  </si>
  <si>
    <t>4.86-16.76</t>
  </si>
  <si>
    <t>16WH/17WN</t>
  </si>
  <si>
    <t>uqA07-2</t>
  </si>
  <si>
    <t>107.40-111.10</t>
  </si>
  <si>
    <t>cqFT.A07-1</t>
  </si>
  <si>
    <t>107.4-111.1</t>
  </si>
  <si>
    <t>uqA07-3</t>
  </si>
  <si>
    <t>112.30-113.26</t>
  </si>
  <si>
    <t>cqBIH.A07-1</t>
  </si>
  <si>
    <t>111.97-114.28</t>
  </si>
  <si>
    <t xml:space="preserve">6.15-11.90 </t>
  </si>
  <si>
    <t>4.19 to 6.26</t>
  </si>
  <si>
    <t>11.41-23.02</t>
  </si>
  <si>
    <t>15WH/15CD/15ER</t>
  </si>
  <si>
    <t>cqSD.A07-1</t>
  </si>
  <si>
    <t>111.89-113.52</t>
  </si>
  <si>
    <t xml:space="preserve">7.32-7.83 </t>
  </si>
  <si>
    <t>0.89 to 0.99</t>
  </si>
  <si>
    <t>12.30-17.48</t>
  </si>
  <si>
    <t>15ER/16WH</t>
  </si>
  <si>
    <t>cqPH.A07-2</t>
  </si>
  <si>
    <t>112.01-113.4</t>
  </si>
  <si>
    <t xml:space="preserve">3.99-14.61 </t>
  </si>
  <si>
    <t>5.19 to 8.14</t>
  </si>
  <si>
    <t>7.29-29.06</t>
  </si>
  <si>
    <t>15WH/15CD/15ER/16WH/17WN</t>
  </si>
  <si>
    <t>uqA07-4</t>
  </si>
  <si>
    <t>114.22-115.17</t>
  </si>
  <si>
    <t>cqSD.A07-2</t>
  </si>
  <si>
    <t>113.7-116.2</t>
  </si>
  <si>
    <t>cqFT.A07-2</t>
  </si>
  <si>
    <t>114.19-115.22</t>
  </si>
  <si>
    <t xml:space="preserve">13.76-20.57 </t>
  </si>
  <si>
    <t>1.93 to 4.09</t>
  </si>
  <si>
    <t>16.21-28.81</t>
  </si>
  <si>
    <t>15WH/16WH</t>
  </si>
  <si>
    <t>uqA07-5</t>
  </si>
  <si>
    <t>118.30-119.58</t>
  </si>
  <si>
    <t>cqSD.A07-3</t>
  </si>
  <si>
    <t>115.2-119.3</t>
  </si>
  <si>
    <t>cqPH.A07-3</t>
  </si>
  <si>
    <t>118.55-120.06</t>
  </si>
  <si>
    <t xml:space="preserve">13.38-13.87 </t>
  </si>
  <si>
    <t>6.89 to 6.93</t>
  </si>
  <si>
    <t>22.19-23.74</t>
  </si>
  <si>
    <t>cqFT.A07-3</t>
  </si>
  <si>
    <t>116.8-119.8</t>
  </si>
  <si>
    <t>uqA07-6</t>
  </si>
  <si>
    <t>120.37-121.28</t>
  </si>
  <si>
    <t>cqBIH.A07-2</t>
  </si>
  <si>
    <t>120.32-121.29</t>
  </si>
  <si>
    <t xml:space="preserve">3.11-8.88 </t>
  </si>
  <si>
    <t>3.60 to 4.85</t>
  </si>
  <si>
    <t>5.20-16.01</t>
  </si>
  <si>
    <t>15WH/15CD/17WN</t>
  </si>
  <si>
    <t>cqSD.A07-4</t>
  </si>
  <si>
    <t>119.7-122.24</t>
  </si>
  <si>
    <t xml:space="preserve">3.45-8.52 </t>
  </si>
  <si>
    <t>0.36 to 0.62</t>
  </si>
  <si>
    <t>5.71-16.67</t>
  </si>
  <si>
    <t>A09</t>
  </si>
  <si>
    <t>uqA09-1</t>
  </si>
  <si>
    <t>93.30-101.20</t>
  </si>
  <si>
    <t>cqBIH.A09-1</t>
  </si>
  <si>
    <t>93.3-101.2</t>
  </si>
  <si>
    <t>uqA09-2</t>
  </si>
  <si>
    <t>104.70-112.70</t>
  </si>
  <si>
    <t>cqBIH.A09-2</t>
  </si>
  <si>
    <t>104.7-112.7</t>
  </si>
  <si>
    <t>uqA09-3</t>
  </si>
  <si>
    <t>136.60-143.80</t>
  </si>
  <si>
    <t>cqBIH.A09-3</t>
  </si>
  <si>
    <t>136.6-143.8</t>
  </si>
  <si>
    <t>A10</t>
  </si>
  <si>
    <t>uqA10-1</t>
  </si>
  <si>
    <t>40.05-46.51</t>
  </si>
  <si>
    <t>cqPH.A10-1</t>
  </si>
  <si>
    <t>34.29-47</t>
  </si>
  <si>
    <t>cqPH.A10-2</t>
  </si>
  <si>
    <t>40.4-47.9</t>
  </si>
  <si>
    <t>uqA10-2</t>
  </si>
  <si>
    <t>55.30-59.60</t>
  </si>
  <si>
    <t>cqPH.A10-3</t>
  </si>
  <si>
    <t>55.3-59.6</t>
  </si>
  <si>
    <t>uqA10-3</t>
  </si>
  <si>
    <t>60.60-64.59</t>
  </si>
  <si>
    <t>cqPH.A10-4</t>
  </si>
  <si>
    <t>60.6-64.59</t>
  </si>
  <si>
    <t>uqA10-4</t>
  </si>
  <si>
    <t>95.50-109.00</t>
  </si>
  <si>
    <t>cqSD.A10-1</t>
  </si>
  <si>
    <t>95.5-109</t>
  </si>
  <si>
    <t>C01</t>
  </si>
  <si>
    <t>uqC01-1</t>
  </si>
  <si>
    <t>83.66-86.95</t>
  </si>
  <si>
    <t>cqSD.C01-1</t>
  </si>
  <si>
    <t>73-86</t>
  </si>
  <si>
    <t>cqFT.C01-1</t>
  </si>
  <si>
    <t>82.6-86</t>
  </si>
  <si>
    <t>uqC01-2</t>
  </si>
  <si>
    <t>86.00-102.50</t>
  </si>
  <si>
    <t>cqFT.C01-2</t>
  </si>
  <si>
    <t>86-102.5</t>
  </si>
  <si>
    <t>uqC01-3</t>
  </si>
  <si>
    <t>100.83-105.38</t>
  </si>
  <si>
    <t>cqFT.C01-3</t>
  </si>
  <si>
    <t xml:space="preserve">4.03-4.65 </t>
  </si>
  <si>
    <t>0.91 to 1.32</t>
  </si>
  <si>
    <t>5.38-5.97</t>
  </si>
  <si>
    <t>C02</t>
  </si>
  <si>
    <t>uqC02-1</t>
  </si>
  <si>
    <t>29.30-31.50</t>
  </si>
  <si>
    <t>cqFT.C02-1</t>
  </si>
  <si>
    <t>29.3-31.5</t>
  </si>
  <si>
    <t>uqC02-2</t>
  </si>
  <si>
    <t>35.60-39.90</t>
  </si>
  <si>
    <t>cqPH.C02-1</t>
  </si>
  <si>
    <t>35.6-39.9</t>
  </si>
  <si>
    <t>uqC02-3</t>
  </si>
  <si>
    <t>46.20-50.40</t>
  </si>
  <si>
    <t>cqPH.C02-2</t>
  </si>
  <si>
    <t>45.5-50.9</t>
  </si>
  <si>
    <t>cqFT.C02-2</t>
  </si>
  <si>
    <t>44.5-51.2</t>
  </si>
  <si>
    <t>uqC02-4</t>
  </si>
  <si>
    <t>56.70-65.80</t>
  </si>
  <si>
    <t>cqPH.C02-3</t>
  </si>
  <si>
    <t>56.7-65.8</t>
  </si>
  <si>
    <t>uqC02-5</t>
  </si>
  <si>
    <t>67.59-81.40</t>
  </si>
  <si>
    <t>cqSD.C02-1</t>
  </si>
  <si>
    <t>67.59-81.4</t>
  </si>
  <si>
    <t>uqC02-6</t>
  </si>
  <si>
    <t>143.28-144.73</t>
  </si>
  <si>
    <t>cqSD.C02-2</t>
  </si>
  <si>
    <t>143.3-146.8</t>
  </si>
  <si>
    <t>cqPH.C02-4</t>
  </si>
  <si>
    <t>143.3-144.9</t>
  </si>
  <si>
    <t>uqC02-7</t>
  </si>
  <si>
    <t>153.72-157.20</t>
  </si>
  <si>
    <t>cqPH.C02-5</t>
  </si>
  <si>
    <t>149.1-154.8</t>
  </si>
  <si>
    <t>cqSD.C02-3</t>
  </si>
  <si>
    <t>150-157.19</t>
  </si>
  <si>
    <t>cqFT.C02-3</t>
  </si>
  <si>
    <t>154.48-160.05</t>
  </si>
  <si>
    <t xml:space="preserve">2.93-4.82 </t>
  </si>
  <si>
    <t>-1.74 to -0.70</t>
  </si>
  <si>
    <t>3.50-5.57</t>
  </si>
  <si>
    <t>15WH/15CD/16WH</t>
  </si>
  <si>
    <t>C05</t>
  </si>
  <si>
    <t>uqC05-1</t>
  </si>
  <si>
    <t>0.00-3.90</t>
  </si>
  <si>
    <t>cqPH.C05-1</t>
  </si>
  <si>
    <t>0-3.9</t>
  </si>
  <si>
    <t>C06</t>
  </si>
  <si>
    <t>uqC06-1</t>
  </si>
  <si>
    <t>12.00-24.90</t>
  </si>
  <si>
    <t>cqFT.C06-1</t>
  </si>
  <si>
    <t>12-24.9</t>
  </si>
  <si>
    <t>uqC06-2</t>
  </si>
  <si>
    <t>41.00-45.20</t>
  </si>
  <si>
    <t>cqBIH.C06-1</t>
  </si>
  <si>
    <t>41-45.2</t>
  </si>
  <si>
    <t>uqC06-3</t>
  </si>
  <si>
    <t>47.64-50.73</t>
  </si>
  <si>
    <t>cqBIH.C06-2</t>
  </si>
  <si>
    <t xml:space="preserve">3.78-4.42 </t>
  </si>
  <si>
    <t>-3.45 to -3.25</t>
  </si>
  <si>
    <t>6.35-7.64</t>
  </si>
  <si>
    <t>uqC06-4</t>
  </si>
  <si>
    <t>51.82-54.39</t>
  </si>
  <si>
    <t>cqFT.C06-2</t>
  </si>
  <si>
    <t xml:space="preserve">3.19-3.82 </t>
  </si>
  <si>
    <t>-2.19 to -0.93</t>
  </si>
  <si>
    <t>3.37-4.01</t>
  </si>
  <si>
    <t>uqC06-5</t>
  </si>
  <si>
    <t>53.10-57.30</t>
  </si>
  <si>
    <t>cqBIH.C06-3</t>
  </si>
  <si>
    <t>53.1-57.3</t>
  </si>
  <si>
    <t>uqC06-6</t>
  </si>
  <si>
    <t>59.50-60.70</t>
  </si>
  <si>
    <t>cqFT.C06-3</t>
  </si>
  <si>
    <t>59.5-60.7</t>
  </si>
  <si>
    <t>uqC06-7</t>
  </si>
  <si>
    <t>69.75-71.65</t>
  </si>
  <si>
    <t>cqFT.C06-4</t>
  </si>
  <si>
    <t>69.7-71.67</t>
  </si>
  <si>
    <t xml:space="preserve">7.44-9.19 </t>
  </si>
  <si>
    <t>-1.86 to -1.25</t>
  </si>
  <si>
    <t>9.97-11.30</t>
  </si>
  <si>
    <t>15WH/15CD</t>
  </si>
  <si>
    <t>cqPH.C06-1</t>
  </si>
  <si>
    <t>70.3-77.5</t>
  </si>
  <si>
    <t>C07</t>
  </si>
  <si>
    <t>uqC07-1</t>
  </si>
  <si>
    <t>15.50-19.00</t>
  </si>
  <si>
    <t>cqFT.C07-1</t>
  </si>
  <si>
    <t>15.5-19</t>
  </si>
  <si>
    <t>uqC07-2</t>
  </si>
  <si>
    <t>19.00-33.10</t>
  </si>
  <si>
    <t>cqFT.C07-2</t>
  </si>
  <si>
    <t>19-33.1</t>
  </si>
  <si>
    <t>C09</t>
  </si>
  <si>
    <t>uqC09-1</t>
  </si>
  <si>
    <t>114.00-118.70</t>
  </si>
  <si>
    <t>cqFT.C09-1</t>
  </si>
  <si>
    <t>114-118.7</t>
  </si>
  <si>
    <t>uqC09-2</t>
  </si>
  <si>
    <t>121.49-126.36</t>
  </si>
  <si>
    <t>cqFT.C09-2</t>
  </si>
  <si>
    <t xml:space="preserve">3.30-5.00 </t>
  </si>
  <si>
    <t>-2.05 to -0.57</t>
  </si>
  <si>
    <t>3.50-5.34</t>
  </si>
  <si>
    <t>uqC09-3</t>
  </si>
  <si>
    <t>129.22-135.31</t>
  </si>
  <si>
    <t>cqBIH.C09-1</t>
  </si>
  <si>
    <t>125.1-140.3</t>
  </si>
  <si>
    <t>cqFT.C09-3</t>
  </si>
  <si>
    <t>129.02-135.67</t>
  </si>
  <si>
    <t xml:space="preserve">2.96-2.98 </t>
  </si>
  <si>
    <t>-1.05 to -0.78</t>
  </si>
  <si>
    <t>3.77-3.90</t>
  </si>
  <si>
    <r>
      <rPr>
        <b/>
        <sz val="11"/>
        <color theme="1"/>
        <rFont val="Times New Roman"/>
        <family val="1"/>
      </rPr>
      <t>Supplementary Table S4.</t>
    </r>
    <r>
      <rPr>
        <sz val="11"/>
        <color theme="1"/>
        <rFont val="Times New Roman"/>
        <family val="1"/>
      </rPr>
      <t xml:space="preserve"> Summary of the unique QTL and their corresponding consensus QTL and identified QTL used for meta-analysi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</font>
    <font>
      <vertAlign val="superscript"/>
      <sz val="1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  <xf numFmtId="0" fontId="1" fillId="0" borderId="1" xfId="0" applyNumberFormat="1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 wrapText="1"/>
    </xf>
    <xf numFmtId="0" fontId="1" fillId="0" borderId="3" xfId="0" applyNumberFormat="1" applyFont="1" applyFill="1" applyBorder="1" applyAlignment="1">
      <alignment horizontal="left" vertical="center"/>
    </xf>
    <xf numFmtId="0" fontId="3" fillId="0" borderId="3" xfId="0" applyNumberFormat="1" applyFont="1" applyFill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0" fontId="3" fillId="0" borderId="3" xfId="0" applyNumberFormat="1" applyFont="1" applyFill="1" applyBorder="1" applyAlignment="1">
      <alignment horizontal="left" vertical="center" wrapText="1"/>
    </xf>
    <xf numFmtId="0" fontId="1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76" fontId="1" fillId="2" borderId="0" xfId="0" applyNumberFormat="1" applyFont="1" applyFill="1" applyBorder="1" applyAlignment="1">
      <alignment horizontal="left" vertical="center"/>
    </xf>
    <xf numFmtId="0" fontId="3" fillId="2" borderId="0" xfId="0" applyNumberFormat="1" applyFont="1" applyFill="1" applyBorder="1" applyAlignment="1">
      <alignment horizontal="left" vertical="center"/>
    </xf>
    <xf numFmtId="0" fontId="1" fillId="2" borderId="0" xfId="0" quotePrefix="1" applyNumberFormat="1" applyFont="1" applyFill="1" applyAlignment="1">
      <alignment horizontal="left" vertical="center"/>
    </xf>
    <xf numFmtId="0" fontId="1" fillId="0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0" fontId="1" fillId="0" borderId="0" xfId="0" quotePrefix="1" applyNumberFormat="1" applyFont="1" applyFill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2" borderId="0" xfId="0" quotePrefix="1" applyNumberFormat="1" applyFont="1" applyFill="1" applyBorder="1" applyAlignment="1">
      <alignment horizontal="left" vertical="center"/>
    </xf>
    <xf numFmtId="0" fontId="1" fillId="0" borderId="0" xfId="0" quotePrefix="1" applyNumberFormat="1" applyFont="1" applyFill="1" applyBorder="1" applyAlignment="1">
      <alignment horizontal="left" vertical="center"/>
    </xf>
    <xf numFmtId="0" fontId="1" fillId="2" borderId="3" xfId="0" applyNumberFormat="1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176" fontId="1" fillId="2" borderId="3" xfId="0" applyNumberFormat="1" applyFont="1" applyFill="1" applyBorder="1" applyAlignment="1">
      <alignment horizontal="left" vertical="center"/>
    </xf>
    <xf numFmtId="0" fontId="3" fillId="2" borderId="3" xfId="0" applyNumberFormat="1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left" vertical="center"/>
    </xf>
    <xf numFmtId="0" fontId="3" fillId="0" borderId="3" xfId="0" applyNumberFormat="1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abSelected="1" workbookViewId="0">
      <selection activeCell="C15" sqref="C15"/>
    </sheetView>
  </sheetViews>
  <sheetFormatPr defaultRowHeight="15" x14ac:dyDescent="0.15"/>
  <cols>
    <col min="1" max="1" width="11.375" style="1" customWidth="1"/>
    <col min="2" max="2" width="9" style="1"/>
    <col min="3" max="3" width="8.5" style="1" bestFit="1" customWidth="1"/>
    <col min="4" max="4" width="15" style="1" bestFit="1" customWidth="1"/>
    <col min="5" max="5" width="3.25" style="1" customWidth="1"/>
    <col min="6" max="6" width="12.75" style="1" bestFit="1" customWidth="1"/>
    <col min="7" max="8" width="9" style="1"/>
    <col min="9" max="9" width="15.5" style="1" customWidth="1"/>
    <col min="10" max="10" width="2.75" style="1" customWidth="1"/>
    <col min="11" max="11" width="10.625" style="1" bestFit="1" customWidth="1"/>
    <col min="12" max="12" width="11.5" style="1" bestFit="1" customWidth="1"/>
    <col min="13" max="13" width="10.125" style="1" bestFit="1" customWidth="1"/>
    <col min="14" max="14" width="26.25" style="1" customWidth="1"/>
    <col min="15" max="16384" width="9" style="1"/>
  </cols>
  <sheetData>
    <row r="1" spans="1:14" x14ac:dyDescent="0.15">
      <c r="A1" s="1" t="s">
        <v>340</v>
      </c>
    </row>
    <row r="3" spans="1:14" x14ac:dyDescent="0.15">
      <c r="A3" s="27" t="s">
        <v>0</v>
      </c>
      <c r="B3" s="2" t="s">
        <v>1</v>
      </c>
      <c r="C3" s="2"/>
      <c r="D3" s="2"/>
      <c r="E3" s="3"/>
      <c r="F3" s="29" t="s">
        <v>2</v>
      </c>
      <c r="G3" s="29"/>
      <c r="H3" s="29"/>
      <c r="I3" s="29"/>
      <c r="J3" s="4"/>
      <c r="K3" s="29" t="s">
        <v>3</v>
      </c>
      <c r="L3" s="29"/>
      <c r="M3" s="29"/>
      <c r="N3" s="5"/>
    </row>
    <row r="4" spans="1:14" ht="18" x14ac:dyDescent="0.15">
      <c r="A4" s="28"/>
      <c r="B4" s="2"/>
      <c r="C4" s="2" t="s">
        <v>4</v>
      </c>
      <c r="D4" s="2" t="s">
        <v>5</v>
      </c>
      <c r="E4" s="6"/>
      <c r="F4" s="2"/>
      <c r="G4" s="2" t="s">
        <v>6</v>
      </c>
      <c r="H4" s="2" t="s">
        <v>7</v>
      </c>
      <c r="I4" s="2" t="s">
        <v>5</v>
      </c>
      <c r="J4" s="7"/>
      <c r="K4" s="8" t="s">
        <v>8</v>
      </c>
      <c r="L4" s="8" t="s">
        <v>9</v>
      </c>
      <c r="M4" s="8" t="s">
        <v>10</v>
      </c>
      <c r="N4" s="9" t="s">
        <v>11</v>
      </c>
    </row>
    <row r="5" spans="1:14" x14ac:dyDescent="0.15">
      <c r="A5" s="10" t="s">
        <v>12</v>
      </c>
      <c r="B5" s="11" t="s">
        <v>13</v>
      </c>
      <c r="C5" s="12">
        <v>106.61</v>
      </c>
      <c r="D5" s="11" t="s">
        <v>14</v>
      </c>
      <c r="E5" s="11"/>
      <c r="F5" s="10" t="s">
        <v>15</v>
      </c>
      <c r="G5" s="11" t="s">
        <v>16</v>
      </c>
      <c r="H5" s="13">
        <v>106.61</v>
      </c>
      <c r="I5" s="11" t="s">
        <v>17</v>
      </c>
      <c r="J5" s="11"/>
      <c r="K5" s="11">
        <v>2.6</v>
      </c>
      <c r="L5" s="11">
        <v>-0.26</v>
      </c>
      <c r="M5" s="11">
        <v>4.0999999999999996</v>
      </c>
      <c r="N5" s="14" t="s">
        <v>18</v>
      </c>
    </row>
    <row r="6" spans="1:14" x14ac:dyDescent="0.15">
      <c r="A6" s="15" t="s">
        <v>19</v>
      </c>
      <c r="B6" s="1" t="s">
        <v>20</v>
      </c>
      <c r="C6" s="16">
        <v>5.15</v>
      </c>
      <c r="D6" s="1" t="s">
        <v>21</v>
      </c>
      <c r="F6" s="15" t="s">
        <v>22</v>
      </c>
      <c r="G6" s="1" t="s">
        <v>16</v>
      </c>
      <c r="H6" s="17">
        <v>5.31</v>
      </c>
      <c r="I6" s="1" t="s">
        <v>23</v>
      </c>
      <c r="K6" s="1">
        <v>7.3</v>
      </c>
      <c r="L6" s="1">
        <v>0.78</v>
      </c>
      <c r="M6" s="1">
        <v>15.14</v>
      </c>
      <c r="N6" s="18" t="s">
        <v>24</v>
      </c>
    </row>
    <row r="7" spans="1:14" x14ac:dyDescent="0.15">
      <c r="A7" s="15"/>
      <c r="C7" s="16"/>
      <c r="F7" s="15" t="s">
        <v>25</v>
      </c>
      <c r="G7" s="1" t="s">
        <v>26</v>
      </c>
      <c r="H7" s="17">
        <v>5.3</v>
      </c>
      <c r="I7" s="1" t="s">
        <v>27</v>
      </c>
      <c r="K7" s="1" t="s">
        <v>28</v>
      </c>
      <c r="L7" s="1" t="s">
        <v>29</v>
      </c>
      <c r="M7" s="1" t="s">
        <v>30</v>
      </c>
      <c r="N7" s="1" t="s">
        <v>31</v>
      </c>
    </row>
    <row r="8" spans="1:14" x14ac:dyDescent="0.15">
      <c r="A8" s="15"/>
      <c r="C8" s="16"/>
      <c r="F8" s="15" t="s">
        <v>32</v>
      </c>
      <c r="G8" s="1" t="s">
        <v>33</v>
      </c>
      <c r="H8" s="17">
        <v>4.01</v>
      </c>
      <c r="I8" s="1" t="s">
        <v>34</v>
      </c>
      <c r="K8" s="1">
        <v>12.56</v>
      </c>
      <c r="L8" s="1">
        <v>7.92</v>
      </c>
      <c r="M8" s="1">
        <v>21.99</v>
      </c>
      <c r="N8" s="18" t="s">
        <v>35</v>
      </c>
    </row>
    <row r="9" spans="1:14" x14ac:dyDescent="0.15">
      <c r="A9" s="15"/>
      <c r="C9" s="16"/>
      <c r="F9" s="15" t="s">
        <v>36</v>
      </c>
      <c r="G9" s="1" t="s">
        <v>37</v>
      </c>
      <c r="H9" s="17">
        <v>5.23</v>
      </c>
      <c r="I9" s="1" t="s">
        <v>38</v>
      </c>
      <c r="K9" s="1" t="s">
        <v>39</v>
      </c>
      <c r="L9" s="1" t="s">
        <v>40</v>
      </c>
      <c r="M9" s="1" t="s">
        <v>41</v>
      </c>
      <c r="N9" s="1" t="s">
        <v>42</v>
      </c>
    </row>
    <row r="10" spans="1:14" x14ac:dyDescent="0.15">
      <c r="A10" s="10" t="s">
        <v>19</v>
      </c>
      <c r="B10" s="11" t="s">
        <v>43</v>
      </c>
      <c r="C10" s="12">
        <v>13.85</v>
      </c>
      <c r="D10" s="11" t="s">
        <v>44</v>
      </c>
      <c r="E10" s="11"/>
      <c r="F10" s="10" t="s">
        <v>45</v>
      </c>
      <c r="G10" s="11" t="s">
        <v>37</v>
      </c>
      <c r="H10" s="13">
        <v>12.41</v>
      </c>
      <c r="I10" s="11" t="s">
        <v>46</v>
      </c>
      <c r="J10" s="11"/>
      <c r="K10" s="11">
        <v>7.18</v>
      </c>
      <c r="L10" s="11">
        <v>6.52</v>
      </c>
      <c r="M10" s="11">
        <v>16.07</v>
      </c>
      <c r="N10" s="14" t="s">
        <v>24</v>
      </c>
    </row>
    <row r="11" spans="1:14" x14ac:dyDescent="0.15">
      <c r="A11" s="10"/>
      <c r="B11" s="11"/>
      <c r="C11" s="12"/>
      <c r="D11" s="11"/>
      <c r="E11" s="11"/>
      <c r="F11" s="10" t="s">
        <v>47</v>
      </c>
      <c r="G11" s="11" t="s">
        <v>26</v>
      </c>
      <c r="H11" s="13">
        <v>14.02</v>
      </c>
      <c r="I11" s="11" t="s">
        <v>48</v>
      </c>
      <c r="J11" s="11"/>
      <c r="K11" s="11" t="s">
        <v>49</v>
      </c>
      <c r="L11" s="11" t="s">
        <v>50</v>
      </c>
      <c r="M11" s="11" t="s">
        <v>51</v>
      </c>
      <c r="N11" s="11" t="s">
        <v>52</v>
      </c>
    </row>
    <row r="12" spans="1:14" x14ac:dyDescent="0.15">
      <c r="A12" s="10"/>
      <c r="B12" s="11"/>
      <c r="C12" s="12"/>
      <c r="D12" s="11"/>
      <c r="E12" s="11"/>
      <c r="F12" s="10" t="s">
        <v>53</v>
      </c>
      <c r="G12" s="11" t="s">
        <v>16</v>
      </c>
      <c r="H12" s="13">
        <v>14.41</v>
      </c>
      <c r="I12" s="11" t="s">
        <v>54</v>
      </c>
      <c r="J12" s="11"/>
      <c r="K12" s="11">
        <v>5.55</v>
      </c>
      <c r="L12" s="11">
        <v>0.7</v>
      </c>
      <c r="M12" s="11">
        <v>12.98</v>
      </c>
      <c r="N12" s="14" t="s">
        <v>24</v>
      </c>
    </row>
    <row r="13" spans="1:14" x14ac:dyDescent="0.15">
      <c r="A13" s="10"/>
      <c r="B13" s="11"/>
      <c r="C13" s="12"/>
      <c r="D13" s="11"/>
      <c r="E13" s="11"/>
      <c r="F13" s="10" t="s">
        <v>55</v>
      </c>
      <c r="G13" s="11" t="s">
        <v>33</v>
      </c>
      <c r="H13" s="13">
        <v>13.41</v>
      </c>
      <c r="I13" s="11" t="s">
        <v>56</v>
      </c>
      <c r="J13" s="11"/>
      <c r="K13" s="11">
        <v>10.24</v>
      </c>
      <c r="L13" s="11">
        <v>7.34</v>
      </c>
      <c r="M13" s="11">
        <v>19.440000000000001</v>
      </c>
      <c r="N13" s="14" t="s">
        <v>35</v>
      </c>
    </row>
    <row r="14" spans="1:14" x14ac:dyDescent="0.15">
      <c r="A14" s="15" t="s">
        <v>19</v>
      </c>
      <c r="B14" s="1" t="s">
        <v>57</v>
      </c>
      <c r="C14" s="16">
        <v>21.28</v>
      </c>
      <c r="D14" s="1" t="s">
        <v>58</v>
      </c>
      <c r="F14" s="15" t="s">
        <v>59</v>
      </c>
      <c r="G14" s="1" t="s">
        <v>16</v>
      </c>
      <c r="H14" s="17">
        <v>20.61</v>
      </c>
      <c r="I14" s="1" t="s">
        <v>60</v>
      </c>
      <c r="K14" s="1">
        <v>6.71</v>
      </c>
      <c r="L14" s="1">
        <v>0.42</v>
      </c>
      <c r="M14" s="1">
        <v>10.41</v>
      </c>
      <c r="N14" s="18" t="s">
        <v>18</v>
      </c>
    </row>
    <row r="15" spans="1:14" x14ac:dyDescent="0.15">
      <c r="A15" s="15"/>
      <c r="C15" s="16"/>
      <c r="F15" s="15" t="s">
        <v>61</v>
      </c>
      <c r="G15" s="1" t="s">
        <v>26</v>
      </c>
      <c r="H15" s="17">
        <v>22.78</v>
      </c>
      <c r="I15" s="1" t="s">
        <v>62</v>
      </c>
      <c r="K15" s="1" t="s">
        <v>63</v>
      </c>
      <c r="L15" s="1" t="s">
        <v>64</v>
      </c>
      <c r="M15" s="1" t="s">
        <v>65</v>
      </c>
      <c r="N15" s="1" t="s">
        <v>52</v>
      </c>
    </row>
    <row r="16" spans="1:14" x14ac:dyDescent="0.15">
      <c r="A16" s="15"/>
      <c r="C16" s="16"/>
      <c r="F16" s="15" t="s">
        <v>66</v>
      </c>
      <c r="G16" s="1" t="s">
        <v>33</v>
      </c>
      <c r="H16" s="17">
        <v>20.61</v>
      </c>
      <c r="I16" s="1" t="s">
        <v>67</v>
      </c>
      <c r="K16" s="1">
        <v>10.81</v>
      </c>
      <c r="L16" s="1">
        <v>6.43</v>
      </c>
      <c r="M16" s="1">
        <v>19.829999999999998</v>
      </c>
      <c r="N16" s="18" t="s">
        <v>24</v>
      </c>
    </row>
    <row r="17" spans="1:14" x14ac:dyDescent="0.15">
      <c r="A17" s="10" t="s">
        <v>19</v>
      </c>
      <c r="B17" s="11" t="s">
        <v>68</v>
      </c>
      <c r="C17" s="12">
        <v>86.29</v>
      </c>
      <c r="D17" s="11" t="s">
        <v>69</v>
      </c>
      <c r="E17" s="11"/>
      <c r="F17" s="10" t="s">
        <v>70</v>
      </c>
      <c r="G17" s="11" t="s">
        <v>16</v>
      </c>
      <c r="H17" s="13">
        <v>86.3</v>
      </c>
      <c r="I17" s="11" t="s">
        <v>71</v>
      </c>
      <c r="J17" s="11"/>
      <c r="K17" s="11">
        <v>2.78</v>
      </c>
      <c r="L17" s="11">
        <v>0.45</v>
      </c>
      <c r="M17" s="11">
        <v>6.2</v>
      </c>
      <c r="N17" s="14" t="s">
        <v>72</v>
      </c>
    </row>
    <row r="18" spans="1:14" x14ac:dyDescent="0.15">
      <c r="A18" s="15" t="s">
        <v>73</v>
      </c>
      <c r="B18" s="1" t="s">
        <v>74</v>
      </c>
      <c r="C18" s="16">
        <v>64.510000000000005</v>
      </c>
      <c r="D18" s="1" t="s">
        <v>75</v>
      </c>
      <c r="F18" s="15" t="s">
        <v>76</v>
      </c>
      <c r="G18" s="1" t="s">
        <v>33</v>
      </c>
      <c r="H18" s="17">
        <v>64.510000000000005</v>
      </c>
      <c r="I18" s="1" t="s">
        <v>77</v>
      </c>
      <c r="K18" s="1">
        <v>3.47</v>
      </c>
      <c r="L18" s="1">
        <v>-3.72</v>
      </c>
      <c r="M18" s="1">
        <v>5.19</v>
      </c>
      <c r="N18" s="18" t="s">
        <v>35</v>
      </c>
    </row>
    <row r="19" spans="1:14" x14ac:dyDescent="0.15">
      <c r="A19" s="10" t="s">
        <v>73</v>
      </c>
      <c r="B19" s="11" t="s">
        <v>78</v>
      </c>
      <c r="C19" s="12">
        <v>104.41</v>
      </c>
      <c r="D19" s="11" t="s">
        <v>79</v>
      </c>
      <c r="E19" s="11"/>
      <c r="F19" s="10" t="s">
        <v>80</v>
      </c>
      <c r="G19" s="11" t="s">
        <v>33</v>
      </c>
      <c r="H19" s="13">
        <v>104.41</v>
      </c>
      <c r="I19" s="11" t="s">
        <v>81</v>
      </c>
      <c r="J19" s="11"/>
      <c r="K19" s="11">
        <v>4.7</v>
      </c>
      <c r="L19" s="11">
        <v>-3.04</v>
      </c>
      <c r="M19" s="11">
        <v>7.98</v>
      </c>
      <c r="N19" s="14" t="s">
        <v>82</v>
      </c>
    </row>
    <row r="20" spans="1:14" x14ac:dyDescent="0.15">
      <c r="A20" s="15" t="s">
        <v>73</v>
      </c>
      <c r="B20" s="1" t="s">
        <v>83</v>
      </c>
      <c r="C20" s="16">
        <v>113.99</v>
      </c>
      <c r="D20" s="1" t="s">
        <v>84</v>
      </c>
      <c r="F20" s="15" t="s">
        <v>85</v>
      </c>
      <c r="G20" s="1" t="s">
        <v>26</v>
      </c>
      <c r="H20" s="17">
        <v>114.91</v>
      </c>
      <c r="I20" s="1" t="s">
        <v>86</v>
      </c>
      <c r="K20" s="1">
        <v>2.5</v>
      </c>
      <c r="L20" s="1">
        <v>-0.92</v>
      </c>
      <c r="M20" s="1">
        <v>2.99</v>
      </c>
      <c r="N20" s="18" t="s">
        <v>24</v>
      </c>
    </row>
    <row r="21" spans="1:14" x14ac:dyDescent="0.15">
      <c r="A21" s="15"/>
      <c r="C21" s="16"/>
      <c r="F21" s="15" t="s">
        <v>87</v>
      </c>
      <c r="G21" s="1" t="s">
        <v>33</v>
      </c>
      <c r="H21" s="17">
        <v>113.91</v>
      </c>
      <c r="I21" s="1" t="s">
        <v>88</v>
      </c>
      <c r="K21" s="1">
        <v>3.05</v>
      </c>
      <c r="L21" s="1">
        <v>-2.4500000000000002</v>
      </c>
      <c r="M21" s="1">
        <v>5.34</v>
      </c>
      <c r="N21" s="18" t="s">
        <v>82</v>
      </c>
    </row>
    <row r="22" spans="1:14" x14ac:dyDescent="0.15">
      <c r="A22" s="10" t="s">
        <v>89</v>
      </c>
      <c r="B22" s="11" t="s">
        <v>90</v>
      </c>
      <c r="C22" s="12">
        <v>77.2</v>
      </c>
      <c r="D22" s="11" t="s">
        <v>91</v>
      </c>
      <c r="E22" s="11"/>
      <c r="F22" s="10" t="s">
        <v>92</v>
      </c>
      <c r="G22" s="11" t="s">
        <v>37</v>
      </c>
      <c r="H22" s="13">
        <v>77.2</v>
      </c>
      <c r="I22" s="11" t="s">
        <v>93</v>
      </c>
      <c r="J22" s="11"/>
      <c r="K22" s="11">
        <v>2.91</v>
      </c>
      <c r="L22" s="11">
        <v>-3.33</v>
      </c>
      <c r="M22" s="11">
        <v>6.36</v>
      </c>
      <c r="N22" s="14" t="s">
        <v>72</v>
      </c>
    </row>
    <row r="23" spans="1:14" x14ac:dyDescent="0.15">
      <c r="A23" s="15" t="s">
        <v>94</v>
      </c>
      <c r="B23" s="1" t="s">
        <v>95</v>
      </c>
      <c r="C23" s="16">
        <v>0.01</v>
      </c>
      <c r="D23" s="1" t="s">
        <v>96</v>
      </c>
      <c r="F23" s="15" t="s">
        <v>97</v>
      </c>
      <c r="G23" s="1" t="s">
        <v>33</v>
      </c>
      <c r="H23" s="17">
        <v>0.01</v>
      </c>
      <c r="I23" s="1" t="s">
        <v>98</v>
      </c>
      <c r="K23" s="1">
        <v>3.29</v>
      </c>
      <c r="L23" s="1">
        <v>3.64</v>
      </c>
      <c r="M23" s="1">
        <v>4.91</v>
      </c>
      <c r="N23" s="18" t="s">
        <v>35</v>
      </c>
    </row>
    <row r="24" spans="1:14" x14ac:dyDescent="0.15">
      <c r="A24" s="10" t="s">
        <v>94</v>
      </c>
      <c r="B24" s="11" t="s">
        <v>99</v>
      </c>
      <c r="C24" s="12">
        <v>125.01</v>
      </c>
      <c r="D24" s="11" t="s">
        <v>100</v>
      </c>
      <c r="E24" s="11"/>
      <c r="F24" s="10" t="s">
        <v>101</v>
      </c>
      <c r="G24" s="11" t="s">
        <v>26</v>
      </c>
      <c r="H24" s="13">
        <v>125.01</v>
      </c>
      <c r="I24" s="11" t="s">
        <v>102</v>
      </c>
      <c r="J24" s="11"/>
      <c r="K24" s="11">
        <v>7.92</v>
      </c>
      <c r="L24" s="11">
        <v>-2.56</v>
      </c>
      <c r="M24" s="11">
        <v>8.6999999999999993</v>
      </c>
      <c r="N24" s="14" t="s">
        <v>18</v>
      </c>
    </row>
    <row r="25" spans="1:14" x14ac:dyDescent="0.15">
      <c r="A25" s="15" t="s">
        <v>94</v>
      </c>
      <c r="B25" s="1" t="s">
        <v>103</v>
      </c>
      <c r="C25" s="16">
        <v>131.31</v>
      </c>
      <c r="D25" s="1" t="s">
        <v>104</v>
      </c>
      <c r="F25" s="15" t="s">
        <v>105</v>
      </c>
      <c r="G25" s="1" t="s">
        <v>26</v>
      </c>
      <c r="H25" s="17">
        <v>131.31</v>
      </c>
      <c r="I25" s="1" t="s">
        <v>104</v>
      </c>
      <c r="K25" s="1">
        <v>2.67</v>
      </c>
      <c r="L25" s="1">
        <v>-0.54</v>
      </c>
      <c r="M25" s="1">
        <v>3.19</v>
      </c>
      <c r="N25" s="18" t="s">
        <v>106</v>
      </c>
    </row>
    <row r="26" spans="1:14" x14ac:dyDescent="0.15">
      <c r="A26" s="10" t="s">
        <v>94</v>
      </c>
      <c r="B26" s="11" t="s">
        <v>107</v>
      </c>
      <c r="C26" s="12">
        <v>141.71</v>
      </c>
      <c r="D26" s="11" t="s">
        <v>108</v>
      </c>
      <c r="E26" s="11"/>
      <c r="F26" s="10" t="s">
        <v>109</v>
      </c>
      <c r="G26" s="11" t="s">
        <v>26</v>
      </c>
      <c r="H26" s="13">
        <v>141.71</v>
      </c>
      <c r="I26" s="11" t="s">
        <v>110</v>
      </c>
      <c r="J26" s="11"/>
      <c r="K26" s="11">
        <v>3.44</v>
      </c>
      <c r="L26" s="11">
        <v>-0.6</v>
      </c>
      <c r="M26" s="11">
        <v>3.96</v>
      </c>
      <c r="N26" s="14" t="s">
        <v>106</v>
      </c>
    </row>
    <row r="27" spans="1:14" x14ac:dyDescent="0.15">
      <c r="A27" s="15" t="s">
        <v>111</v>
      </c>
      <c r="B27" s="1" t="s">
        <v>112</v>
      </c>
      <c r="C27" s="16">
        <v>104.66</v>
      </c>
      <c r="D27" s="1" t="s">
        <v>113</v>
      </c>
      <c r="F27" s="15" t="s">
        <v>114</v>
      </c>
      <c r="G27" s="1" t="s">
        <v>37</v>
      </c>
      <c r="H27" s="17">
        <v>104.67</v>
      </c>
      <c r="I27" s="1" t="s">
        <v>113</v>
      </c>
      <c r="K27" s="1" t="s">
        <v>115</v>
      </c>
      <c r="L27" s="1" t="s">
        <v>116</v>
      </c>
      <c r="M27" s="1" t="s">
        <v>117</v>
      </c>
      <c r="N27" s="1" t="s">
        <v>118</v>
      </c>
    </row>
    <row r="28" spans="1:14" x14ac:dyDescent="0.15">
      <c r="A28" s="10" t="s">
        <v>111</v>
      </c>
      <c r="B28" s="11" t="s">
        <v>119</v>
      </c>
      <c r="C28" s="12">
        <v>108.81</v>
      </c>
      <c r="D28" s="11" t="s">
        <v>120</v>
      </c>
      <c r="E28" s="11"/>
      <c r="F28" s="10" t="s">
        <v>121</v>
      </c>
      <c r="G28" s="11" t="s">
        <v>26</v>
      </c>
      <c r="H28" s="13">
        <v>108.81</v>
      </c>
      <c r="I28" s="11" t="s">
        <v>122</v>
      </c>
      <c r="J28" s="11"/>
      <c r="K28" s="11">
        <v>11.08</v>
      </c>
      <c r="L28" s="11">
        <v>3.76</v>
      </c>
      <c r="M28" s="11">
        <v>13.87</v>
      </c>
      <c r="N28" s="14" t="s">
        <v>18</v>
      </c>
    </row>
    <row r="29" spans="1:14" x14ac:dyDescent="0.15">
      <c r="A29" s="15" t="s">
        <v>111</v>
      </c>
      <c r="B29" s="1" t="s">
        <v>123</v>
      </c>
      <c r="C29" s="16">
        <v>112.78</v>
      </c>
      <c r="D29" s="1" t="s">
        <v>124</v>
      </c>
      <c r="F29" s="15" t="s">
        <v>125</v>
      </c>
      <c r="G29" s="1" t="s">
        <v>33</v>
      </c>
      <c r="H29" s="17">
        <v>113.13</v>
      </c>
      <c r="I29" s="1" t="s">
        <v>126</v>
      </c>
      <c r="K29" s="1" t="s">
        <v>127</v>
      </c>
      <c r="L29" s="1" t="s">
        <v>128</v>
      </c>
      <c r="M29" s="1" t="s">
        <v>129</v>
      </c>
      <c r="N29" s="1" t="s">
        <v>130</v>
      </c>
    </row>
    <row r="30" spans="1:14" x14ac:dyDescent="0.15">
      <c r="A30" s="15"/>
      <c r="C30" s="16"/>
      <c r="F30" s="15" t="s">
        <v>131</v>
      </c>
      <c r="G30" s="1" t="s">
        <v>16</v>
      </c>
      <c r="H30" s="17">
        <v>112.71</v>
      </c>
      <c r="I30" s="1" t="s">
        <v>132</v>
      </c>
      <c r="K30" s="1" t="s">
        <v>133</v>
      </c>
      <c r="L30" s="1" t="s">
        <v>134</v>
      </c>
      <c r="M30" s="1" t="s">
        <v>135</v>
      </c>
      <c r="N30" s="19" t="s">
        <v>136</v>
      </c>
    </row>
    <row r="31" spans="1:14" x14ac:dyDescent="0.15">
      <c r="A31" s="15"/>
      <c r="C31" s="16"/>
      <c r="F31" s="15" t="s">
        <v>137</v>
      </c>
      <c r="G31" s="1" t="s">
        <v>37</v>
      </c>
      <c r="H31" s="17">
        <v>112.71</v>
      </c>
      <c r="I31" s="1" t="s">
        <v>138</v>
      </c>
      <c r="K31" s="1" t="s">
        <v>139</v>
      </c>
      <c r="L31" s="1" t="s">
        <v>140</v>
      </c>
      <c r="M31" s="1" t="s">
        <v>141</v>
      </c>
      <c r="N31" s="1" t="s">
        <v>142</v>
      </c>
    </row>
    <row r="32" spans="1:14" x14ac:dyDescent="0.15">
      <c r="A32" s="10" t="s">
        <v>111</v>
      </c>
      <c r="B32" s="11" t="s">
        <v>143</v>
      </c>
      <c r="C32" s="12">
        <v>114.7</v>
      </c>
      <c r="D32" s="11" t="s">
        <v>144</v>
      </c>
      <c r="E32" s="11"/>
      <c r="F32" s="10" t="s">
        <v>145</v>
      </c>
      <c r="G32" s="11" t="s">
        <v>16</v>
      </c>
      <c r="H32" s="13">
        <v>114.71</v>
      </c>
      <c r="I32" s="11" t="s">
        <v>146</v>
      </c>
      <c r="J32" s="11"/>
      <c r="K32" s="11">
        <v>8.7799999999999994</v>
      </c>
      <c r="L32" s="11">
        <v>0.62</v>
      </c>
      <c r="M32" s="11">
        <v>16.579999999999998</v>
      </c>
      <c r="N32" s="14" t="s">
        <v>106</v>
      </c>
    </row>
    <row r="33" spans="1:15" x14ac:dyDescent="0.15">
      <c r="A33" s="10"/>
      <c r="B33" s="11"/>
      <c r="C33" s="12"/>
      <c r="D33" s="11"/>
      <c r="E33" s="11"/>
      <c r="F33" s="10" t="s">
        <v>147</v>
      </c>
      <c r="G33" s="11" t="s">
        <v>26</v>
      </c>
      <c r="H33" s="13">
        <v>114.7</v>
      </c>
      <c r="I33" s="11" t="s">
        <v>148</v>
      </c>
      <c r="J33" s="11"/>
      <c r="K33" s="11" t="s">
        <v>149</v>
      </c>
      <c r="L33" s="11" t="s">
        <v>150</v>
      </c>
      <c r="M33" s="11" t="s">
        <v>151</v>
      </c>
      <c r="N33" s="11" t="s">
        <v>152</v>
      </c>
    </row>
    <row r="34" spans="1:15" x14ac:dyDescent="0.15">
      <c r="A34" s="15" t="s">
        <v>111</v>
      </c>
      <c r="B34" s="1" t="s">
        <v>153</v>
      </c>
      <c r="C34" s="16">
        <v>118.94</v>
      </c>
      <c r="D34" s="1" t="s">
        <v>154</v>
      </c>
      <c r="F34" s="15" t="s">
        <v>155</v>
      </c>
      <c r="G34" s="1" t="s">
        <v>16</v>
      </c>
      <c r="H34" s="17">
        <v>118.01</v>
      </c>
      <c r="I34" s="1" t="s">
        <v>156</v>
      </c>
      <c r="K34" s="1">
        <v>6.14</v>
      </c>
      <c r="L34" s="1">
        <v>0.86</v>
      </c>
      <c r="M34" s="1">
        <v>15.53</v>
      </c>
      <c r="N34" s="18" t="s">
        <v>72</v>
      </c>
    </row>
    <row r="35" spans="1:15" x14ac:dyDescent="0.15">
      <c r="A35" s="15"/>
      <c r="C35" s="16"/>
      <c r="F35" s="15" t="s">
        <v>157</v>
      </c>
      <c r="G35" s="1" t="s">
        <v>37</v>
      </c>
      <c r="H35" s="17">
        <v>119.31</v>
      </c>
      <c r="I35" s="1" t="s">
        <v>158</v>
      </c>
      <c r="K35" s="1" t="s">
        <v>159</v>
      </c>
      <c r="L35" s="1" t="s">
        <v>160</v>
      </c>
      <c r="M35" s="1" t="s">
        <v>161</v>
      </c>
      <c r="N35" s="1" t="s">
        <v>152</v>
      </c>
    </row>
    <row r="36" spans="1:15" x14ac:dyDescent="0.15">
      <c r="A36" s="15"/>
      <c r="C36" s="16"/>
      <c r="F36" s="15" t="s">
        <v>162</v>
      </c>
      <c r="G36" s="1" t="s">
        <v>26</v>
      </c>
      <c r="H36" s="17">
        <v>118.01</v>
      </c>
      <c r="I36" s="1" t="s">
        <v>163</v>
      </c>
      <c r="K36" s="1">
        <v>18.399999999999999</v>
      </c>
      <c r="L36" s="1">
        <v>3.08</v>
      </c>
      <c r="M36" s="1">
        <v>28.13</v>
      </c>
      <c r="N36" s="18" t="s">
        <v>82</v>
      </c>
    </row>
    <row r="37" spans="1:15" x14ac:dyDescent="0.15">
      <c r="A37" s="10" t="s">
        <v>111</v>
      </c>
      <c r="B37" s="11" t="s">
        <v>164</v>
      </c>
      <c r="C37" s="12">
        <v>120.83</v>
      </c>
      <c r="D37" s="11" t="s">
        <v>165</v>
      </c>
      <c r="E37" s="11"/>
      <c r="F37" s="10" t="s">
        <v>166</v>
      </c>
      <c r="G37" s="11" t="s">
        <v>33</v>
      </c>
      <c r="H37" s="13">
        <v>120.81</v>
      </c>
      <c r="I37" s="11" t="s">
        <v>167</v>
      </c>
      <c r="J37" s="11"/>
      <c r="K37" s="11" t="s">
        <v>168</v>
      </c>
      <c r="L37" s="11" t="s">
        <v>169</v>
      </c>
      <c r="M37" s="11" t="s">
        <v>170</v>
      </c>
      <c r="N37" s="11" t="s">
        <v>171</v>
      </c>
    </row>
    <row r="38" spans="1:15" x14ac:dyDescent="0.15">
      <c r="A38" s="10"/>
      <c r="B38" s="11"/>
      <c r="C38" s="12"/>
      <c r="D38" s="11"/>
      <c r="E38" s="11"/>
      <c r="F38" s="10" t="s">
        <v>172</v>
      </c>
      <c r="G38" s="11" t="s">
        <v>16</v>
      </c>
      <c r="H38" s="13">
        <v>120.97</v>
      </c>
      <c r="I38" s="11" t="s">
        <v>173</v>
      </c>
      <c r="J38" s="11"/>
      <c r="K38" s="11" t="s">
        <v>174</v>
      </c>
      <c r="L38" s="11" t="s">
        <v>175</v>
      </c>
      <c r="M38" s="11" t="s">
        <v>176</v>
      </c>
      <c r="N38" s="11" t="s">
        <v>152</v>
      </c>
    </row>
    <row r="39" spans="1:15" x14ac:dyDescent="0.15">
      <c r="A39" s="15" t="s">
        <v>177</v>
      </c>
      <c r="B39" s="1" t="s">
        <v>178</v>
      </c>
      <c r="C39" s="16">
        <v>100.7</v>
      </c>
      <c r="D39" s="1" t="s">
        <v>179</v>
      </c>
      <c r="F39" s="15" t="s">
        <v>180</v>
      </c>
      <c r="G39" s="1" t="s">
        <v>33</v>
      </c>
      <c r="H39" s="17">
        <v>100.7</v>
      </c>
      <c r="I39" s="1" t="s">
        <v>181</v>
      </c>
      <c r="K39" s="1">
        <v>3.21</v>
      </c>
      <c r="L39" s="1">
        <v>3.62</v>
      </c>
      <c r="M39" s="1">
        <v>4.8</v>
      </c>
      <c r="N39" s="18" t="s">
        <v>35</v>
      </c>
    </row>
    <row r="40" spans="1:15" x14ac:dyDescent="0.15">
      <c r="A40" s="10" t="s">
        <v>177</v>
      </c>
      <c r="B40" s="11" t="s">
        <v>182</v>
      </c>
      <c r="C40" s="12">
        <v>107.51</v>
      </c>
      <c r="D40" s="11" t="s">
        <v>183</v>
      </c>
      <c r="E40" s="11"/>
      <c r="F40" s="10" t="s">
        <v>184</v>
      </c>
      <c r="G40" s="20" t="s">
        <v>33</v>
      </c>
      <c r="H40" s="13">
        <v>107.51</v>
      </c>
      <c r="I40" s="20" t="s">
        <v>185</v>
      </c>
      <c r="J40" s="20"/>
      <c r="K40" s="20">
        <v>2.83</v>
      </c>
      <c r="L40" s="20">
        <v>3.38</v>
      </c>
      <c r="M40" s="20">
        <v>4.25</v>
      </c>
      <c r="N40" s="21" t="s">
        <v>35</v>
      </c>
      <c r="O40" s="19"/>
    </row>
    <row r="41" spans="1:15" x14ac:dyDescent="0.15">
      <c r="A41" s="15" t="s">
        <v>177</v>
      </c>
      <c r="B41" s="1" t="s">
        <v>186</v>
      </c>
      <c r="C41" s="16">
        <v>141.21</v>
      </c>
      <c r="D41" s="1" t="s">
        <v>187</v>
      </c>
      <c r="F41" s="15" t="s">
        <v>188</v>
      </c>
      <c r="G41" s="19" t="s">
        <v>33</v>
      </c>
      <c r="H41" s="17">
        <v>141.21</v>
      </c>
      <c r="I41" s="19" t="s">
        <v>189</v>
      </c>
      <c r="J41" s="19"/>
      <c r="K41" s="19">
        <v>2.77</v>
      </c>
      <c r="L41" s="19">
        <v>2.3199999999999998</v>
      </c>
      <c r="M41" s="19">
        <v>4.59</v>
      </c>
      <c r="N41" s="22" t="s">
        <v>82</v>
      </c>
      <c r="O41" s="19"/>
    </row>
    <row r="42" spans="1:15" x14ac:dyDescent="0.15">
      <c r="A42" s="10" t="s">
        <v>190</v>
      </c>
      <c r="B42" s="11" t="s">
        <v>191</v>
      </c>
      <c r="C42" s="12">
        <v>43.28</v>
      </c>
      <c r="D42" s="11" t="s">
        <v>192</v>
      </c>
      <c r="E42" s="11"/>
      <c r="F42" s="10" t="s">
        <v>193</v>
      </c>
      <c r="G42" s="20" t="s">
        <v>37</v>
      </c>
      <c r="H42" s="13">
        <v>38.61</v>
      </c>
      <c r="I42" s="20" t="s">
        <v>194</v>
      </c>
      <c r="J42" s="20"/>
      <c r="K42" s="20">
        <v>2.6</v>
      </c>
      <c r="L42" s="20">
        <v>2.5</v>
      </c>
      <c r="M42" s="20">
        <v>3.4</v>
      </c>
      <c r="N42" s="21" t="s">
        <v>18</v>
      </c>
      <c r="O42" s="19"/>
    </row>
    <row r="43" spans="1:15" x14ac:dyDescent="0.15">
      <c r="A43" s="10"/>
      <c r="B43" s="11"/>
      <c r="C43" s="12"/>
      <c r="D43" s="11"/>
      <c r="E43" s="11"/>
      <c r="F43" s="10" t="s">
        <v>195</v>
      </c>
      <c r="G43" s="20" t="s">
        <v>37</v>
      </c>
      <c r="H43" s="13">
        <v>44.91</v>
      </c>
      <c r="I43" s="20" t="s">
        <v>196</v>
      </c>
      <c r="J43" s="20"/>
      <c r="K43" s="20">
        <v>4.4800000000000004</v>
      </c>
      <c r="L43" s="20">
        <v>3.54</v>
      </c>
      <c r="M43" s="20">
        <v>7.37</v>
      </c>
      <c r="N43" s="21" t="s">
        <v>106</v>
      </c>
      <c r="O43" s="19"/>
    </row>
    <row r="44" spans="1:15" x14ac:dyDescent="0.15">
      <c r="A44" s="15" t="s">
        <v>190</v>
      </c>
      <c r="B44" s="1" t="s">
        <v>197</v>
      </c>
      <c r="C44" s="16">
        <v>55.61</v>
      </c>
      <c r="D44" s="1" t="s">
        <v>198</v>
      </c>
      <c r="F44" s="15" t="s">
        <v>199</v>
      </c>
      <c r="G44" s="19" t="s">
        <v>37</v>
      </c>
      <c r="H44" s="17">
        <v>55.61</v>
      </c>
      <c r="I44" s="19" t="s">
        <v>200</v>
      </c>
      <c r="J44" s="19"/>
      <c r="K44" s="19">
        <v>4.71</v>
      </c>
      <c r="L44" s="19">
        <v>3.55</v>
      </c>
      <c r="M44" s="19">
        <v>7.45</v>
      </c>
      <c r="N44" s="22" t="s">
        <v>106</v>
      </c>
      <c r="O44" s="19"/>
    </row>
    <row r="45" spans="1:15" x14ac:dyDescent="0.15">
      <c r="A45" s="10" t="s">
        <v>190</v>
      </c>
      <c r="B45" s="11" t="s">
        <v>201</v>
      </c>
      <c r="C45" s="12">
        <v>63.6</v>
      </c>
      <c r="D45" s="11" t="s">
        <v>202</v>
      </c>
      <c r="E45" s="11"/>
      <c r="F45" s="10" t="s">
        <v>203</v>
      </c>
      <c r="G45" s="20" t="s">
        <v>37</v>
      </c>
      <c r="H45" s="13">
        <v>63.6</v>
      </c>
      <c r="I45" s="20" t="s">
        <v>204</v>
      </c>
      <c r="J45" s="20"/>
      <c r="K45" s="20">
        <v>3.33</v>
      </c>
      <c r="L45" s="20">
        <v>3.19</v>
      </c>
      <c r="M45" s="20">
        <v>5.83</v>
      </c>
      <c r="N45" s="21" t="s">
        <v>106</v>
      </c>
      <c r="O45" s="19"/>
    </row>
    <row r="46" spans="1:15" x14ac:dyDescent="0.15">
      <c r="A46" s="15" t="s">
        <v>190</v>
      </c>
      <c r="B46" s="1" t="s">
        <v>205</v>
      </c>
      <c r="C46" s="16">
        <v>106.01</v>
      </c>
      <c r="D46" s="1" t="s">
        <v>206</v>
      </c>
      <c r="F46" s="15" t="s">
        <v>207</v>
      </c>
      <c r="G46" s="19" t="s">
        <v>16</v>
      </c>
      <c r="H46" s="17">
        <v>106.01</v>
      </c>
      <c r="I46" s="19" t="s">
        <v>208</v>
      </c>
      <c r="J46" s="19"/>
      <c r="K46" s="19">
        <v>3.02</v>
      </c>
      <c r="L46" s="19">
        <v>0.56000000000000005</v>
      </c>
      <c r="M46" s="19">
        <v>6.26</v>
      </c>
      <c r="N46" s="22" t="s">
        <v>82</v>
      </c>
      <c r="O46" s="19"/>
    </row>
    <row r="47" spans="1:15" x14ac:dyDescent="0.15">
      <c r="A47" s="10" t="s">
        <v>209</v>
      </c>
      <c r="B47" s="11" t="s">
        <v>210</v>
      </c>
      <c r="C47" s="12">
        <v>85.31</v>
      </c>
      <c r="D47" s="11" t="s">
        <v>211</v>
      </c>
      <c r="E47" s="11"/>
      <c r="F47" s="10" t="s">
        <v>212</v>
      </c>
      <c r="G47" s="20" t="s">
        <v>16</v>
      </c>
      <c r="H47" s="13">
        <v>85.31</v>
      </c>
      <c r="I47" s="20" t="s">
        <v>213</v>
      </c>
      <c r="J47" s="20"/>
      <c r="K47" s="20">
        <v>2.5</v>
      </c>
      <c r="L47" s="20">
        <v>0.28000000000000003</v>
      </c>
      <c r="M47" s="20">
        <v>4.3499999999999996</v>
      </c>
      <c r="N47" s="21" t="s">
        <v>106</v>
      </c>
      <c r="O47" s="19"/>
    </row>
    <row r="48" spans="1:15" x14ac:dyDescent="0.15">
      <c r="A48" s="10"/>
      <c r="B48" s="11"/>
      <c r="C48" s="12"/>
      <c r="D48" s="11"/>
      <c r="E48" s="11"/>
      <c r="F48" s="10" t="s">
        <v>214</v>
      </c>
      <c r="G48" s="20" t="s">
        <v>26</v>
      </c>
      <c r="H48" s="13">
        <v>85.31</v>
      </c>
      <c r="I48" s="20" t="s">
        <v>215</v>
      </c>
      <c r="J48" s="20"/>
      <c r="K48" s="20">
        <v>4.0199999999999996</v>
      </c>
      <c r="L48" s="20">
        <v>1.1100000000000001</v>
      </c>
      <c r="M48" s="20">
        <v>5.19</v>
      </c>
      <c r="N48" s="21" t="s">
        <v>82</v>
      </c>
      <c r="O48" s="19"/>
    </row>
    <row r="49" spans="1:15" x14ac:dyDescent="0.15">
      <c r="A49" s="15" t="s">
        <v>209</v>
      </c>
      <c r="B49" s="1" t="s">
        <v>216</v>
      </c>
      <c r="C49" s="16">
        <v>93.71</v>
      </c>
      <c r="D49" s="1" t="s">
        <v>217</v>
      </c>
      <c r="F49" s="15" t="s">
        <v>218</v>
      </c>
      <c r="G49" s="19" t="s">
        <v>26</v>
      </c>
      <c r="H49" s="17">
        <v>93.71</v>
      </c>
      <c r="I49" s="19" t="s">
        <v>219</v>
      </c>
      <c r="J49" s="19"/>
      <c r="K49" s="19">
        <v>4.17</v>
      </c>
      <c r="L49" s="19">
        <v>1.1499999999999999</v>
      </c>
      <c r="M49" s="19">
        <v>5.59</v>
      </c>
      <c r="N49" s="22" t="s">
        <v>82</v>
      </c>
      <c r="O49" s="19"/>
    </row>
    <row r="50" spans="1:15" x14ac:dyDescent="0.15">
      <c r="A50" s="10" t="s">
        <v>209</v>
      </c>
      <c r="B50" s="11" t="s">
        <v>220</v>
      </c>
      <c r="C50" s="12">
        <v>103.11</v>
      </c>
      <c r="D50" s="11" t="s">
        <v>221</v>
      </c>
      <c r="E50" s="11"/>
      <c r="F50" s="10" t="s">
        <v>222</v>
      </c>
      <c r="G50" s="20" t="s">
        <v>26</v>
      </c>
      <c r="H50" s="13">
        <v>103.11</v>
      </c>
      <c r="I50" s="20" t="s">
        <v>221</v>
      </c>
      <c r="J50" s="20"/>
      <c r="K50" s="20" t="s">
        <v>223</v>
      </c>
      <c r="L50" s="20" t="s">
        <v>224</v>
      </c>
      <c r="M50" s="20" t="s">
        <v>225</v>
      </c>
      <c r="N50" s="20" t="s">
        <v>52</v>
      </c>
      <c r="O50" s="19"/>
    </row>
    <row r="51" spans="1:15" x14ac:dyDescent="0.15">
      <c r="A51" s="15" t="s">
        <v>226</v>
      </c>
      <c r="B51" s="1" t="s">
        <v>227</v>
      </c>
      <c r="C51" s="16">
        <v>30.51</v>
      </c>
      <c r="D51" s="1" t="s">
        <v>228</v>
      </c>
      <c r="F51" s="15" t="s">
        <v>229</v>
      </c>
      <c r="G51" s="19" t="s">
        <v>26</v>
      </c>
      <c r="H51" s="17">
        <v>30.51</v>
      </c>
      <c r="I51" s="19" t="s">
        <v>230</v>
      </c>
      <c r="J51" s="19"/>
      <c r="K51" s="19">
        <v>2.68</v>
      </c>
      <c r="L51" s="19">
        <v>-1.52</v>
      </c>
      <c r="M51" s="19">
        <v>3.28</v>
      </c>
      <c r="N51" s="22" t="s">
        <v>35</v>
      </c>
      <c r="O51" s="19"/>
    </row>
    <row r="52" spans="1:15" x14ac:dyDescent="0.15">
      <c r="A52" s="10" t="s">
        <v>226</v>
      </c>
      <c r="B52" s="11" t="s">
        <v>231</v>
      </c>
      <c r="C52" s="12">
        <v>35.9</v>
      </c>
      <c r="D52" s="11" t="s">
        <v>232</v>
      </c>
      <c r="E52" s="11"/>
      <c r="F52" s="10" t="s">
        <v>233</v>
      </c>
      <c r="G52" s="20" t="s">
        <v>37</v>
      </c>
      <c r="H52" s="13">
        <v>35.9</v>
      </c>
      <c r="I52" s="20" t="s">
        <v>234</v>
      </c>
      <c r="J52" s="20"/>
      <c r="K52" s="20">
        <v>3.29</v>
      </c>
      <c r="L52" s="20">
        <v>3.12</v>
      </c>
      <c r="M52" s="20">
        <v>5.27</v>
      </c>
      <c r="N52" s="21" t="s">
        <v>35</v>
      </c>
      <c r="O52" s="19"/>
    </row>
    <row r="53" spans="1:15" x14ac:dyDescent="0.15">
      <c r="A53" s="15" t="s">
        <v>226</v>
      </c>
      <c r="B53" s="1" t="s">
        <v>235</v>
      </c>
      <c r="C53" s="16">
        <v>48.3</v>
      </c>
      <c r="D53" s="1" t="s">
        <v>236</v>
      </c>
      <c r="F53" s="15" t="s">
        <v>237</v>
      </c>
      <c r="G53" s="19" t="s">
        <v>37</v>
      </c>
      <c r="H53" s="17">
        <v>48.7</v>
      </c>
      <c r="I53" s="19" t="s">
        <v>238</v>
      </c>
      <c r="J53" s="19"/>
      <c r="K53" s="19">
        <v>4.93</v>
      </c>
      <c r="L53" s="19">
        <v>3.77</v>
      </c>
      <c r="M53" s="19">
        <v>7.75</v>
      </c>
      <c r="N53" s="22" t="s">
        <v>35</v>
      </c>
      <c r="O53" s="19"/>
    </row>
    <row r="54" spans="1:15" x14ac:dyDescent="0.15">
      <c r="A54" s="15"/>
      <c r="C54" s="16"/>
      <c r="F54" s="15" t="s">
        <v>239</v>
      </c>
      <c r="G54" s="19" t="s">
        <v>26</v>
      </c>
      <c r="H54" s="17">
        <v>47.7</v>
      </c>
      <c r="I54" s="19" t="s">
        <v>240</v>
      </c>
      <c r="J54" s="19"/>
      <c r="K54" s="19">
        <v>3.42</v>
      </c>
      <c r="L54" s="19">
        <v>0.85</v>
      </c>
      <c r="M54" s="19">
        <v>4.4800000000000004</v>
      </c>
      <c r="N54" s="22" t="s">
        <v>35</v>
      </c>
      <c r="O54" s="19"/>
    </row>
    <row r="55" spans="1:15" x14ac:dyDescent="0.15">
      <c r="A55" s="10" t="s">
        <v>226</v>
      </c>
      <c r="B55" s="11" t="s">
        <v>241</v>
      </c>
      <c r="C55" s="12">
        <v>64.31</v>
      </c>
      <c r="D55" s="11" t="s">
        <v>242</v>
      </c>
      <c r="E55" s="11"/>
      <c r="F55" s="10" t="s">
        <v>243</v>
      </c>
      <c r="G55" s="20" t="s">
        <v>37</v>
      </c>
      <c r="H55" s="13">
        <v>64.31</v>
      </c>
      <c r="I55" s="20" t="s">
        <v>244</v>
      </c>
      <c r="J55" s="20"/>
      <c r="K55" s="20">
        <v>4.4000000000000004</v>
      </c>
      <c r="L55" s="20">
        <v>3.9</v>
      </c>
      <c r="M55" s="20">
        <v>7.32</v>
      </c>
      <c r="N55" s="21" t="s">
        <v>35</v>
      </c>
      <c r="O55" s="19"/>
    </row>
    <row r="56" spans="1:15" x14ac:dyDescent="0.15">
      <c r="A56" s="15" t="s">
        <v>226</v>
      </c>
      <c r="B56" s="1" t="s">
        <v>245</v>
      </c>
      <c r="C56" s="16">
        <v>73.11</v>
      </c>
      <c r="D56" s="1" t="s">
        <v>246</v>
      </c>
      <c r="F56" s="15" t="s">
        <v>247</v>
      </c>
      <c r="G56" s="19" t="s">
        <v>16</v>
      </c>
      <c r="H56" s="17">
        <v>73.11</v>
      </c>
      <c r="I56" s="19" t="s">
        <v>248</v>
      </c>
      <c r="J56" s="19"/>
      <c r="K56" s="19">
        <v>4.12</v>
      </c>
      <c r="L56" s="19">
        <v>0.82</v>
      </c>
      <c r="M56" s="19">
        <v>8.6199999999999992</v>
      </c>
      <c r="N56" s="22" t="s">
        <v>82</v>
      </c>
      <c r="O56" s="19"/>
    </row>
    <row r="57" spans="1:15" x14ac:dyDescent="0.15">
      <c r="A57" s="10" t="s">
        <v>226</v>
      </c>
      <c r="B57" s="11" t="s">
        <v>249</v>
      </c>
      <c r="C57" s="12">
        <v>144.01</v>
      </c>
      <c r="D57" s="11" t="s">
        <v>250</v>
      </c>
      <c r="E57" s="11"/>
      <c r="F57" s="10" t="s">
        <v>251</v>
      </c>
      <c r="G57" s="20" t="s">
        <v>16</v>
      </c>
      <c r="H57" s="13">
        <v>144.01</v>
      </c>
      <c r="I57" s="20" t="s">
        <v>252</v>
      </c>
      <c r="J57" s="20"/>
      <c r="K57" s="20">
        <v>3.49</v>
      </c>
      <c r="L57" s="20">
        <v>0.34</v>
      </c>
      <c r="M57" s="20">
        <v>6.42</v>
      </c>
      <c r="N57" s="21" t="s">
        <v>106</v>
      </c>
      <c r="O57" s="19"/>
    </row>
    <row r="58" spans="1:15" x14ac:dyDescent="0.15">
      <c r="A58" s="10"/>
      <c r="B58" s="11"/>
      <c r="C58" s="12"/>
      <c r="D58" s="11"/>
      <c r="E58" s="11"/>
      <c r="F58" s="10" t="s">
        <v>253</v>
      </c>
      <c r="G58" s="20" t="s">
        <v>37</v>
      </c>
      <c r="H58" s="13">
        <v>144.01</v>
      </c>
      <c r="I58" s="20" t="s">
        <v>254</v>
      </c>
      <c r="J58" s="20"/>
      <c r="K58" s="20">
        <v>3.13</v>
      </c>
      <c r="L58" s="20">
        <v>2.84</v>
      </c>
      <c r="M58" s="20">
        <v>4.58</v>
      </c>
      <c r="N58" s="21" t="s">
        <v>18</v>
      </c>
      <c r="O58" s="19"/>
    </row>
    <row r="59" spans="1:15" x14ac:dyDescent="0.15">
      <c r="A59" s="15" t="s">
        <v>226</v>
      </c>
      <c r="B59" s="1" t="s">
        <v>255</v>
      </c>
      <c r="C59" s="16">
        <v>155.46</v>
      </c>
      <c r="D59" s="1" t="s">
        <v>256</v>
      </c>
      <c r="F59" s="15" t="s">
        <v>257</v>
      </c>
      <c r="G59" s="19" t="s">
        <v>37</v>
      </c>
      <c r="H59" s="17">
        <v>154.31</v>
      </c>
      <c r="I59" s="19" t="s">
        <v>258</v>
      </c>
      <c r="J59" s="19"/>
      <c r="K59" s="19">
        <v>5.21</v>
      </c>
      <c r="L59" s="19">
        <v>3.63</v>
      </c>
      <c r="M59" s="19">
        <v>7.5</v>
      </c>
      <c r="N59" s="22" t="s">
        <v>18</v>
      </c>
      <c r="O59" s="19"/>
    </row>
    <row r="60" spans="1:15" x14ac:dyDescent="0.15">
      <c r="A60" s="15"/>
      <c r="C60" s="16"/>
      <c r="F60" s="15" t="s">
        <v>259</v>
      </c>
      <c r="G60" s="19" t="s">
        <v>16</v>
      </c>
      <c r="H60" s="17">
        <v>154.31</v>
      </c>
      <c r="I60" s="19" t="s">
        <v>260</v>
      </c>
      <c r="J60" s="19"/>
      <c r="K60" s="19">
        <v>5.27</v>
      </c>
      <c r="L60" s="19">
        <v>0.42</v>
      </c>
      <c r="M60" s="19">
        <v>9.5399999999999991</v>
      </c>
      <c r="N60" s="22" t="s">
        <v>106</v>
      </c>
      <c r="O60" s="19"/>
    </row>
    <row r="61" spans="1:15" x14ac:dyDescent="0.15">
      <c r="A61" s="15"/>
      <c r="C61" s="16"/>
      <c r="F61" s="15" t="s">
        <v>261</v>
      </c>
      <c r="G61" s="19" t="s">
        <v>26</v>
      </c>
      <c r="H61" s="17">
        <v>157.26</v>
      </c>
      <c r="I61" s="19" t="s">
        <v>262</v>
      </c>
      <c r="J61" s="19"/>
      <c r="K61" s="19" t="s">
        <v>263</v>
      </c>
      <c r="L61" s="19" t="s">
        <v>264</v>
      </c>
      <c r="M61" s="19" t="s">
        <v>265</v>
      </c>
      <c r="N61" s="19" t="s">
        <v>266</v>
      </c>
      <c r="O61" s="19"/>
    </row>
    <row r="62" spans="1:15" x14ac:dyDescent="0.15">
      <c r="A62" s="10" t="s">
        <v>267</v>
      </c>
      <c r="B62" s="11" t="s">
        <v>268</v>
      </c>
      <c r="C62" s="12">
        <v>0.01</v>
      </c>
      <c r="D62" s="11" t="s">
        <v>269</v>
      </c>
      <c r="E62" s="11"/>
      <c r="F62" s="10" t="s">
        <v>270</v>
      </c>
      <c r="G62" s="20" t="s">
        <v>37</v>
      </c>
      <c r="H62" s="13">
        <v>0.01</v>
      </c>
      <c r="I62" s="20" t="s">
        <v>271</v>
      </c>
      <c r="J62" s="20"/>
      <c r="K62" s="20">
        <v>2.89</v>
      </c>
      <c r="L62" s="20">
        <v>-2.72</v>
      </c>
      <c r="M62" s="20">
        <v>4.6900000000000004</v>
      </c>
      <c r="N62" s="21" t="s">
        <v>82</v>
      </c>
      <c r="O62" s="19"/>
    </row>
    <row r="63" spans="1:15" x14ac:dyDescent="0.15">
      <c r="A63" s="15" t="s">
        <v>272</v>
      </c>
      <c r="B63" s="1" t="s">
        <v>273</v>
      </c>
      <c r="C63" s="16">
        <v>17.5</v>
      </c>
      <c r="D63" s="1" t="s">
        <v>274</v>
      </c>
      <c r="F63" s="15" t="s">
        <v>275</v>
      </c>
      <c r="G63" s="19" t="s">
        <v>26</v>
      </c>
      <c r="H63" s="17">
        <v>17.5</v>
      </c>
      <c r="I63" s="19" t="s">
        <v>276</v>
      </c>
      <c r="J63" s="19"/>
      <c r="K63" s="19">
        <v>2.65</v>
      </c>
      <c r="L63" s="19">
        <v>-0.55000000000000004</v>
      </c>
      <c r="M63" s="19">
        <v>2.84</v>
      </c>
      <c r="N63" s="22" t="s">
        <v>106</v>
      </c>
      <c r="O63" s="19"/>
    </row>
    <row r="64" spans="1:15" x14ac:dyDescent="0.15">
      <c r="A64" s="10" t="s">
        <v>272</v>
      </c>
      <c r="B64" s="11" t="s">
        <v>277</v>
      </c>
      <c r="C64" s="12">
        <v>41.61</v>
      </c>
      <c r="D64" s="11" t="s">
        <v>278</v>
      </c>
      <c r="E64" s="11"/>
      <c r="F64" s="10" t="s">
        <v>279</v>
      </c>
      <c r="G64" s="20" t="s">
        <v>33</v>
      </c>
      <c r="H64" s="13">
        <v>41.61</v>
      </c>
      <c r="I64" s="20" t="s">
        <v>280</v>
      </c>
      <c r="J64" s="20"/>
      <c r="K64" s="20">
        <v>4.6500000000000004</v>
      </c>
      <c r="L64" s="20">
        <v>-3.82</v>
      </c>
      <c r="M64" s="20">
        <v>9.44</v>
      </c>
      <c r="N64" s="21" t="s">
        <v>106</v>
      </c>
      <c r="O64" s="19"/>
    </row>
    <row r="65" spans="1:15" x14ac:dyDescent="0.15">
      <c r="A65" s="15" t="s">
        <v>272</v>
      </c>
      <c r="B65" s="1" t="s">
        <v>281</v>
      </c>
      <c r="C65" s="16">
        <v>49.18</v>
      </c>
      <c r="D65" s="1" t="s">
        <v>282</v>
      </c>
      <c r="F65" s="15" t="s">
        <v>283</v>
      </c>
      <c r="G65" s="19" t="s">
        <v>33</v>
      </c>
      <c r="H65" s="17">
        <v>49.18</v>
      </c>
      <c r="I65" s="19" t="s">
        <v>282</v>
      </c>
      <c r="J65" s="19"/>
      <c r="K65" s="19" t="s">
        <v>284</v>
      </c>
      <c r="L65" s="19" t="s">
        <v>285</v>
      </c>
      <c r="M65" s="19" t="s">
        <v>286</v>
      </c>
      <c r="N65" s="19" t="s">
        <v>130</v>
      </c>
      <c r="O65" s="19"/>
    </row>
    <row r="66" spans="1:15" x14ac:dyDescent="0.15">
      <c r="A66" s="10" t="s">
        <v>272</v>
      </c>
      <c r="B66" s="11" t="s">
        <v>287</v>
      </c>
      <c r="C66" s="12">
        <v>53.11</v>
      </c>
      <c r="D66" s="11" t="s">
        <v>288</v>
      </c>
      <c r="E66" s="11"/>
      <c r="F66" s="10" t="s">
        <v>289</v>
      </c>
      <c r="G66" s="20" t="s">
        <v>26</v>
      </c>
      <c r="H66" s="13">
        <v>53.11</v>
      </c>
      <c r="I66" s="20" t="s">
        <v>288</v>
      </c>
      <c r="J66" s="20"/>
      <c r="K66" s="20" t="s">
        <v>290</v>
      </c>
      <c r="L66" s="20" t="s">
        <v>291</v>
      </c>
      <c r="M66" s="20" t="s">
        <v>292</v>
      </c>
      <c r="N66" s="20" t="s">
        <v>152</v>
      </c>
      <c r="O66" s="19"/>
    </row>
    <row r="67" spans="1:15" x14ac:dyDescent="0.15">
      <c r="A67" s="15" t="s">
        <v>272</v>
      </c>
      <c r="B67" s="1" t="s">
        <v>293</v>
      </c>
      <c r="C67" s="16">
        <v>57.11</v>
      </c>
      <c r="D67" s="1" t="s">
        <v>294</v>
      </c>
      <c r="F67" s="15" t="s">
        <v>295</v>
      </c>
      <c r="G67" s="19" t="s">
        <v>33</v>
      </c>
      <c r="H67" s="17">
        <v>57.11</v>
      </c>
      <c r="I67" s="19" t="s">
        <v>296</v>
      </c>
      <c r="J67" s="19"/>
      <c r="K67" s="19">
        <v>3.1</v>
      </c>
      <c r="L67" s="19">
        <v>-3.07</v>
      </c>
      <c r="M67" s="19">
        <v>5.44</v>
      </c>
      <c r="N67" s="22" t="s">
        <v>82</v>
      </c>
      <c r="O67" s="19"/>
    </row>
    <row r="68" spans="1:15" x14ac:dyDescent="0.15">
      <c r="A68" s="10" t="s">
        <v>272</v>
      </c>
      <c r="B68" s="11" t="s">
        <v>297</v>
      </c>
      <c r="C68" s="12">
        <v>60.29</v>
      </c>
      <c r="D68" s="11" t="s">
        <v>298</v>
      </c>
      <c r="E68" s="11"/>
      <c r="F68" s="10" t="s">
        <v>299</v>
      </c>
      <c r="G68" s="20" t="s">
        <v>26</v>
      </c>
      <c r="H68" s="13">
        <v>60.3</v>
      </c>
      <c r="I68" s="20" t="s">
        <v>300</v>
      </c>
      <c r="J68" s="20"/>
      <c r="K68" s="20">
        <v>4.7300000000000004</v>
      </c>
      <c r="L68" s="20">
        <v>-1.51</v>
      </c>
      <c r="M68" s="20">
        <v>6.53</v>
      </c>
      <c r="N68" s="21" t="s">
        <v>82</v>
      </c>
      <c r="O68" s="19"/>
    </row>
    <row r="69" spans="1:15" x14ac:dyDescent="0.15">
      <c r="A69" s="15" t="s">
        <v>272</v>
      </c>
      <c r="B69" s="1" t="s">
        <v>301</v>
      </c>
      <c r="C69" s="16">
        <v>70.7</v>
      </c>
      <c r="D69" s="1" t="s">
        <v>302</v>
      </c>
      <c r="F69" s="15" t="s">
        <v>303</v>
      </c>
      <c r="G69" s="19" t="s">
        <v>26</v>
      </c>
      <c r="H69" s="17">
        <v>70.680000000000007</v>
      </c>
      <c r="I69" s="19" t="s">
        <v>304</v>
      </c>
      <c r="J69" s="19"/>
      <c r="K69" s="19" t="s">
        <v>305</v>
      </c>
      <c r="L69" s="19" t="s">
        <v>306</v>
      </c>
      <c r="M69" s="19" t="s">
        <v>307</v>
      </c>
      <c r="N69" s="19" t="s">
        <v>308</v>
      </c>
      <c r="O69" s="19"/>
    </row>
    <row r="70" spans="1:15" x14ac:dyDescent="0.15">
      <c r="A70" s="15"/>
      <c r="C70" s="16"/>
      <c r="F70" s="15" t="s">
        <v>309</v>
      </c>
      <c r="G70" s="19" t="s">
        <v>37</v>
      </c>
      <c r="H70" s="17">
        <v>71.010000000000005</v>
      </c>
      <c r="I70" s="19" t="s">
        <v>310</v>
      </c>
      <c r="J70" s="19"/>
      <c r="K70" s="19">
        <v>2.73</v>
      </c>
      <c r="L70" s="19">
        <v>-3.2</v>
      </c>
      <c r="M70" s="19">
        <v>3.73</v>
      </c>
      <c r="N70" s="22" t="s">
        <v>18</v>
      </c>
      <c r="O70" s="19"/>
    </row>
    <row r="71" spans="1:15" x14ac:dyDescent="0.15">
      <c r="A71" s="10" t="s">
        <v>311</v>
      </c>
      <c r="B71" s="11" t="s">
        <v>312</v>
      </c>
      <c r="C71" s="12">
        <v>18.010000000000002</v>
      </c>
      <c r="D71" s="11" t="s">
        <v>313</v>
      </c>
      <c r="E71" s="11"/>
      <c r="F71" s="10" t="s">
        <v>314</v>
      </c>
      <c r="G71" s="20" t="s">
        <v>26</v>
      </c>
      <c r="H71" s="13">
        <v>18.010000000000002</v>
      </c>
      <c r="I71" s="20" t="s">
        <v>315</v>
      </c>
      <c r="J71" s="20"/>
      <c r="K71" s="20">
        <v>2.68</v>
      </c>
      <c r="L71" s="20">
        <v>-1.01</v>
      </c>
      <c r="M71" s="20">
        <v>3.41</v>
      </c>
      <c r="N71" s="21" t="s">
        <v>24</v>
      </c>
      <c r="O71" s="19"/>
    </row>
    <row r="72" spans="1:15" x14ac:dyDescent="0.15">
      <c r="A72" s="15" t="s">
        <v>311</v>
      </c>
      <c r="B72" s="1" t="s">
        <v>316</v>
      </c>
      <c r="C72" s="16">
        <v>27.11</v>
      </c>
      <c r="D72" s="1" t="s">
        <v>317</v>
      </c>
      <c r="F72" s="15" t="s">
        <v>318</v>
      </c>
      <c r="G72" s="19" t="s">
        <v>26</v>
      </c>
      <c r="H72" s="17">
        <v>27.11</v>
      </c>
      <c r="I72" s="19" t="s">
        <v>319</v>
      </c>
      <c r="J72" s="19"/>
      <c r="K72" s="19">
        <v>3.21</v>
      </c>
      <c r="L72" s="19">
        <v>-1.1000000000000001</v>
      </c>
      <c r="M72" s="19">
        <v>4.0599999999999996</v>
      </c>
      <c r="N72" s="22" t="s">
        <v>24</v>
      </c>
      <c r="O72" s="19"/>
    </row>
    <row r="73" spans="1:15" x14ac:dyDescent="0.15">
      <c r="A73" s="10" t="s">
        <v>320</v>
      </c>
      <c r="B73" s="11" t="s">
        <v>321</v>
      </c>
      <c r="C73" s="12">
        <v>118.21</v>
      </c>
      <c r="D73" s="11" t="s">
        <v>322</v>
      </c>
      <c r="E73" s="11"/>
      <c r="F73" s="10" t="s">
        <v>323</v>
      </c>
      <c r="G73" s="20" t="s">
        <v>26</v>
      </c>
      <c r="H73" s="13">
        <v>118.21</v>
      </c>
      <c r="I73" s="20" t="s">
        <v>324</v>
      </c>
      <c r="J73" s="20"/>
      <c r="K73" s="20">
        <v>3.25</v>
      </c>
      <c r="L73" s="20">
        <v>-1.67</v>
      </c>
      <c r="M73" s="20">
        <v>3.53</v>
      </c>
      <c r="N73" s="21" t="s">
        <v>18</v>
      </c>
      <c r="O73" s="19"/>
    </row>
    <row r="74" spans="1:15" x14ac:dyDescent="0.15">
      <c r="A74" s="15" t="s">
        <v>320</v>
      </c>
      <c r="B74" s="1" t="s">
        <v>325</v>
      </c>
      <c r="C74" s="16">
        <v>123.92</v>
      </c>
      <c r="D74" s="1" t="s">
        <v>326</v>
      </c>
      <c r="F74" s="15" t="s">
        <v>327</v>
      </c>
      <c r="G74" s="19" t="s">
        <v>26</v>
      </c>
      <c r="H74" s="17">
        <v>123.92</v>
      </c>
      <c r="I74" s="19" t="s">
        <v>326</v>
      </c>
      <c r="J74" s="19"/>
      <c r="K74" s="19" t="s">
        <v>328</v>
      </c>
      <c r="L74" s="19" t="s">
        <v>329</v>
      </c>
      <c r="M74" s="19" t="s">
        <v>330</v>
      </c>
      <c r="N74" s="19" t="s">
        <v>152</v>
      </c>
      <c r="O74" s="19"/>
    </row>
    <row r="75" spans="1:15" x14ac:dyDescent="0.15">
      <c r="A75" s="10" t="s">
        <v>320</v>
      </c>
      <c r="B75" s="20" t="s">
        <v>331</v>
      </c>
      <c r="C75" s="12">
        <v>132.27000000000001</v>
      </c>
      <c r="D75" s="20" t="s">
        <v>332</v>
      </c>
      <c r="E75" s="20"/>
      <c r="F75" s="10" t="s">
        <v>333</v>
      </c>
      <c r="G75" s="20" t="s">
        <v>33</v>
      </c>
      <c r="H75" s="13">
        <v>131.91</v>
      </c>
      <c r="I75" s="20" t="s">
        <v>334</v>
      </c>
      <c r="J75" s="20"/>
      <c r="K75" s="20">
        <v>2.6</v>
      </c>
      <c r="L75" s="20">
        <v>-3.29</v>
      </c>
      <c r="M75" s="20">
        <v>3.86</v>
      </c>
      <c r="N75" s="21" t="s">
        <v>35</v>
      </c>
      <c r="O75" s="19"/>
    </row>
    <row r="76" spans="1:15" x14ac:dyDescent="0.15">
      <c r="A76" s="23"/>
      <c r="B76" s="24"/>
      <c r="C76" s="25"/>
      <c r="D76" s="24"/>
      <c r="E76" s="24"/>
      <c r="F76" s="23" t="s">
        <v>335</v>
      </c>
      <c r="G76" s="24" t="s">
        <v>26</v>
      </c>
      <c r="H76" s="26">
        <v>132.34</v>
      </c>
      <c r="I76" s="24" t="s">
        <v>336</v>
      </c>
      <c r="J76" s="24"/>
      <c r="K76" s="24" t="s">
        <v>337</v>
      </c>
      <c r="L76" s="24" t="s">
        <v>338</v>
      </c>
      <c r="M76" s="24" t="s">
        <v>339</v>
      </c>
      <c r="N76" s="24" t="s">
        <v>52</v>
      </c>
      <c r="O76" s="19"/>
    </row>
    <row r="77" spans="1:15" x14ac:dyDescent="0.15">
      <c r="F77" s="19"/>
      <c r="G77" s="19"/>
      <c r="H77" s="19"/>
      <c r="I77" s="19"/>
      <c r="J77" s="19"/>
      <c r="K77" s="19"/>
      <c r="L77" s="19"/>
      <c r="M77" s="19"/>
      <c r="N77" s="19"/>
      <c r="O77" s="19"/>
    </row>
  </sheetData>
  <mergeCells count="3">
    <mergeCell ref="A3:A4"/>
    <mergeCell ref="F3:I3"/>
    <mergeCell ref="K3:M3"/>
  </mergeCells>
  <phoneticPr fontId="2" type="noConversion"/>
  <conditionalFormatting sqref="D1:D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397D9E6-1F06-4C69-B4EB-DD79AF5F9F27}"/>
</file>

<file path=customXml/itemProps2.xml><?xml version="1.0" encoding="utf-8"?>
<ds:datastoreItem xmlns:ds="http://schemas.openxmlformats.org/officeDocument/2006/customXml" ds:itemID="{E48B3784-9A27-4272-959A-249D7FCD921E}"/>
</file>

<file path=customXml/itemProps3.xml><?xml version="1.0" encoding="utf-8"?>
<ds:datastoreItem xmlns:ds="http://schemas.openxmlformats.org/officeDocument/2006/customXml" ds:itemID="{CB6AB395-EF55-46C4-885E-04D23A642D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22T02:4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